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245" yWindow="1275" windowWidth="12795" windowHeight="8010"/>
  </bookViews>
  <sheets>
    <sheet name="Sheet1" sheetId="1" r:id="rId1"/>
    <sheet name="Sheet2" sheetId="2" r:id="rId2"/>
    <sheet name="Sheet3" sheetId="3" r:id="rId3"/>
  </sheets>
  <definedNames>
    <definedName name="table1">Sheet1!$1:$1048576</definedName>
    <definedName name="TABLE2">Sheet2!$A$1:$A$38</definedName>
  </definedNames>
  <calcPr calcId="144525"/>
</workbook>
</file>

<file path=xl/sharedStrings.xml><?xml version="1.0" encoding="utf-8"?>
<sst xmlns="http://schemas.openxmlformats.org/spreadsheetml/2006/main" count="385" uniqueCount="276">
  <si>
    <t>H15L2</t>
  </si>
  <si>
    <t>TTTATGGTCGTGGTTGGCGT</t>
  </si>
  <si>
    <t xml:space="preserve">H15R2 </t>
  </si>
  <si>
    <t>TTCCGCGACAAGGACAATCT</t>
  </si>
  <si>
    <t>AT3G12050</t>
  </si>
  <si>
    <t>H17L2</t>
  </si>
  <si>
    <t>CCGATTAGTGTCTTTGATGGGTC</t>
  </si>
  <si>
    <t xml:space="preserve">H17R2 </t>
  </si>
  <si>
    <t>GGATGCTGATCAAGGGCCTAT</t>
  </si>
  <si>
    <t>AT2G22240</t>
  </si>
  <si>
    <t>H23L2</t>
  </si>
  <si>
    <t>GCACCAGAATCCAATTTAAAGC</t>
  </si>
  <si>
    <t xml:space="preserve">H23R2 </t>
  </si>
  <si>
    <t>TTTTGCCCTTCGTGTCTTTATT</t>
  </si>
  <si>
    <t>AT1G07350</t>
  </si>
  <si>
    <t>H25L2</t>
  </si>
  <si>
    <t>CTCATCTGATCGGGGCAGA</t>
  </si>
  <si>
    <t>H25R2</t>
  </si>
  <si>
    <t>TCTCTCACGACTCGTCGCC</t>
  </si>
  <si>
    <t>AT1G03070</t>
  </si>
  <si>
    <t>H26L2</t>
  </si>
  <si>
    <t>AAGTGATTCTTGAGGCAGCGAT</t>
  </si>
  <si>
    <t>H26R2</t>
  </si>
  <si>
    <t>TACACTGCCAGGTTATGTTTTG</t>
  </si>
  <si>
    <t>AT2G36460</t>
  </si>
  <si>
    <t>H29L2</t>
  </si>
  <si>
    <t>CTTGCCTCAGTGGTGTTATCCT</t>
  </si>
  <si>
    <t>H29R2</t>
  </si>
  <si>
    <t>CTTCCAAAGGAGAAAGACAACG</t>
  </si>
  <si>
    <t>AT3G10500</t>
  </si>
  <si>
    <t>H34L2</t>
  </si>
  <si>
    <t>GCAACTATTTGATTGGTGAGGC</t>
  </si>
  <si>
    <t>H34R2</t>
  </si>
  <si>
    <t>AAGCGGAGCAGGAATAGCAC</t>
  </si>
  <si>
    <t>AT4G23493</t>
  </si>
  <si>
    <t>Primer name</t>
    <phoneticPr fontId="2" type="noConversion"/>
  </si>
  <si>
    <t>Purpose</t>
    <phoneticPr fontId="2" type="noConversion"/>
  </si>
  <si>
    <t>RT-PCR</t>
    <phoneticPr fontId="2" type="noConversion"/>
  </si>
  <si>
    <t>H17L1</t>
    <phoneticPr fontId="3" type="noConversion"/>
  </si>
  <si>
    <t xml:space="preserve">TAACCCCGGAAATTTAACAACG </t>
    <phoneticPr fontId="3" type="noConversion"/>
  </si>
  <si>
    <t>H17R1</t>
    <phoneticPr fontId="3" type="noConversion"/>
  </si>
  <si>
    <t xml:space="preserve">TCTTCGCCTTCTTCTTCTCCTT </t>
    <phoneticPr fontId="3" type="noConversion"/>
  </si>
  <si>
    <t>H23L1</t>
    <phoneticPr fontId="3" type="noConversion"/>
  </si>
  <si>
    <t>AAGCCAATAGATTCTCCGTCG</t>
    <phoneticPr fontId="3" type="noConversion"/>
  </si>
  <si>
    <t>H23R1</t>
    <phoneticPr fontId="3" type="noConversion"/>
  </si>
  <si>
    <t>CGAGATCACACACACAACCAC</t>
    <phoneticPr fontId="3" type="noConversion"/>
  </si>
  <si>
    <t>H25bL1</t>
    <phoneticPr fontId="3" type="noConversion"/>
  </si>
  <si>
    <t xml:space="preserve">CAAATCACTAAGAGATTTGTGCATATC </t>
    <phoneticPr fontId="3" type="noConversion"/>
  </si>
  <si>
    <t>H25bR1</t>
    <phoneticPr fontId="3" type="noConversion"/>
  </si>
  <si>
    <t>TCCAGATCCAGGTCATACTCG</t>
    <phoneticPr fontId="3" type="noConversion"/>
  </si>
  <si>
    <t>H26aL1</t>
    <phoneticPr fontId="3" type="noConversion"/>
  </si>
  <si>
    <t xml:space="preserve">TTTAGGGGAAAAGTTGTCGCA </t>
    <phoneticPr fontId="3" type="noConversion"/>
  </si>
  <si>
    <t>H26aR1</t>
    <phoneticPr fontId="3" type="noConversion"/>
  </si>
  <si>
    <t>GAAAGCCAAAGCTACCGTGAA</t>
    <phoneticPr fontId="3" type="noConversion"/>
  </si>
  <si>
    <t>H29L1</t>
    <phoneticPr fontId="3" type="noConversion"/>
  </si>
  <si>
    <t xml:space="preserve">CACCAATCTTAAGAACCGCAC </t>
    <phoneticPr fontId="3" type="noConversion"/>
  </si>
  <si>
    <t>H29R1</t>
    <phoneticPr fontId="3" type="noConversion"/>
  </si>
  <si>
    <t>GGCTGAAAAAGCTTACCTTGG</t>
    <phoneticPr fontId="3" type="noConversion"/>
  </si>
  <si>
    <t>H34L1</t>
    <phoneticPr fontId="3" type="noConversion"/>
  </si>
  <si>
    <t>GGTCGTGGCTCAGTAACATCG</t>
    <phoneticPr fontId="3" type="noConversion"/>
  </si>
  <si>
    <t>H34R1</t>
    <phoneticPr fontId="3" type="noConversion"/>
  </si>
  <si>
    <t>CGGTCACGGATGATAGGCTTC</t>
    <phoneticPr fontId="3" type="noConversion"/>
  </si>
  <si>
    <t>H38L1</t>
    <phoneticPr fontId="3" type="noConversion"/>
  </si>
  <si>
    <t>CCCGACTAACAAAACAAATTTTTAC</t>
    <phoneticPr fontId="3" type="noConversion"/>
  </si>
  <si>
    <t>H38R1</t>
    <phoneticPr fontId="3" type="noConversion"/>
  </si>
  <si>
    <t>ATACATGAGCACTGGACCGAC</t>
    <phoneticPr fontId="3" type="noConversion"/>
  </si>
  <si>
    <t xml:space="preserve">Genotyping </t>
  </si>
  <si>
    <t xml:space="preserve">Genotyping </t>
    <phoneticPr fontId="3" type="noConversion"/>
  </si>
  <si>
    <t>H38L2</t>
    <phoneticPr fontId="3" type="noConversion"/>
  </si>
  <si>
    <t>GCGACGTTTTCCTGCTCTTA</t>
    <phoneticPr fontId="3" type="noConversion"/>
  </si>
  <si>
    <t>RT-PCR</t>
    <phoneticPr fontId="3" type="noConversion"/>
  </si>
  <si>
    <t>H38R2</t>
    <phoneticPr fontId="3" type="noConversion"/>
  </si>
  <si>
    <t>TGAGCACTGGACCGACAAAT</t>
    <phoneticPr fontId="3" type="noConversion"/>
  </si>
  <si>
    <t>Sequence</t>
    <phoneticPr fontId="3" type="noConversion"/>
  </si>
  <si>
    <t>AT3G08970R</t>
  </si>
  <si>
    <t>AT5G35320F(A)</t>
  </si>
  <si>
    <t>AT5G35320R(A)</t>
  </si>
  <si>
    <t>AT5G35320F(B)</t>
  </si>
  <si>
    <t>AT5G35320R(B)</t>
  </si>
  <si>
    <t>AT1G07350F</t>
  </si>
  <si>
    <t>AT1G07350R</t>
  </si>
  <si>
    <t>AT1G03070F</t>
  </si>
  <si>
    <t>AT1G03070R</t>
  </si>
  <si>
    <t>AT3G16050F</t>
  </si>
  <si>
    <t>AT3G16050R</t>
  </si>
  <si>
    <t>AT2G47180F</t>
  </si>
  <si>
    <t>AT2G47180R</t>
  </si>
  <si>
    <t>AT1G71000F</t>
  </si>
  <si>
    <t>AT1G71000R</t>
  </si>
  <si>
    <t>EE530313</t>
    <phoneticPr fontId="3" type="noConversion"/>
  </si>
  <si>
    <t>JCVI_17883</t>
    <phoneticPr fontId="3" type="noConversion"/>
  </si>
  <si>
    <t>JCVI_5835</t>
    <phoneticPr fontId="3" type="noConversion"/>
  </si>
  <si>
    <t>EV077131</t>
    <phoneticPr fontId="3" type="noConversion"/>
  </si>
  <si>
    <t>EV212467</t>
    <phoneticPr fontId="3" type="noConversion"/>
  </si>
  <si>
    <t>JCVI_25899</t>
    <phoneticPr fontId="3" type="noConversion"/>
  </si>
  <si>
    <t>JCVI_27680</t>
    <phoneticPr fontId="3" type="noConversion"/>
  </si>
  <si>
    <t>JCVI_32565</t>
    <phoneticPr fontId="3" type="noConversion"/>
  </si>
  <si>
    <t>P23F</t>
    <phoneticPr fontId="3" type="noConversion"/>
  </si>
  <si>
    <t>P23R</t>
    <phoneticPr fontId="3" type="noConversion"/>
  </si>
  <si>
    <t>JCVI_15005</t>
    <phoneticPr fontId="3" type="noConversion"/>
  </si>
  <si>
    <t>JCVI_26215</t>
    <phoneticPr fontId="3" type="noConversion"/>
  </si>
  <si>
    <t>TTACCCACCCGAGAACCAAACTCA</t>
    <phoneticPr fontId="3" type="noConversion"/>
  </si>
  <si>
    <t>ACAGAAACAGTCCATCACCGCGTA</t>
    <phoneticPr fontId="3" type="noConversion"/>
  </si>
  <si>
    <t>JCVI_4805</t>
    <phoneticPr fontId="3" type="noConversion"/>
  </si>
  <si>
    <t>TACAGCTTGGAGGAGTTGCAGACA</t>
    <phoneticPr fontId="3" type="noConversion"/>
  </si>
  <si>
    <t>ACTCCTGTCATCTGGCGTGTTCTT</t>
  </si>
  <si>
    <t>ATGACCAGCCAACTATCGCTGGAA</t>
  </si>
  <si>
    <t>ATCAAACTTCACCTCCGACGCAGA</t>
  </si>
  <si>
    <t>ATGCTGCGGTCTGAATCATCCTCT</t>
  </si>
  <si>
    <t>ATACGATTGTGTGCCGACGAGGAT</t>
  </si>
  <si>
    <t>AGGAGGAGGCTTGAAGAGCACAAT</t>
  </si>
  <si>
    <t>TTGACCGAGTGAACGACGACTTCT</t>
  </si>
  <si>
    <t>AAGCGATGCAGAGAACCCTGGTAA</t>
  </si>
  <si>
    <t>AAGATGTCTGATGCAGCGGTTAGC</t>
  </si>
  <si>
    <t>GCATTCACCAGCGGGAAAGTGATT</t>
  </si>
  <si>
    <t>AGAATGGGCCGAGGAAGTTGAAGT</t>
  </si>
  <si>
    <t>TCCAGCCCTCGTCAAAGAAGTGAA</t>
  </si>
  <si>
    <t>ACCTTCGTCTGCAACCGAGATGAT</t>
  </si>
  <si>
    <t>ATAACAGTGGAGTTGCCAGACGCT</t>
  </si>
  <si>
    <t>TCCACCACTTGCTCTCAGCTTTCT</t>
  </si>
  <si>
    <t>CGTAAACCCAACCGTGGAAAGCAA</t>
  </si>
  <si>
    <t>ACAAGATACGTGGAGACAAGGGCA</t>
  </si>
  <si>
    <t>CCGGTTGGTTCAGGTCGAATTTCA</t>
    <phoneticPr fontId="3" type="noConversion"/>
  </si>
  <si>
    <t>BactinF</t>
    <phoneticPr fontId="3" type="noConversion"/>
  </si>
  <si>
    <t>CCCTCAGCACTTTCCAACAGATGT</t>
    <phoneticPr fontId="3" type="noConversion"/>
  </si>
  <si>
    <t>AT3G08970F</t>
  </si>
  <si>
    <t>At3G09350F</t>
  </si>
  <si>
    <t>At3G09350R</t>
  </si>
  <si>
    <t>At2G46240F</t>
  </si>
  <si>
    <t>At2G46240R</t>
  </si>
  <si>
    <t>BactinR</t>
    <phoneticPr fontId="3" type="noConversion"/>
  </si>
  <si>
    <t>CACACTCACCACCACGAACCAG</t>
    <phoneticPr fontId="3" type="noConversion"/>
  </si>
  <si>
    <t>AT1G18330</t>
    <phoneticPr fontId="3" type="noConversion"/>
  </si>
  <si>
    <t>H15aL1</t>
    <phoneticPr fontId="3" type="noConversion"/>
  </si>
  <si>
    <t>CCACAGAATCTTTTTCTGTACGG</t>
    <phoneticPr fontId="3" type="noConversion"/>
  </si>
  <si>
    <t xml:space="preserve">Genotyping </t>
    <phoneticPr fontId="3" type="noConversion"/>
  </si>
  <si>
    <t>H15aR1</t>
    <phoneticPr fontId="3" type="noConversion"/>
  </si>
  <si>
    <t xml:space="preserve">TCATGCTCTTCCTCACTCCAC </t>
    <phoneticPr fontId="3" type="noConversion"/>
  </si>
  <si>
    <t>JCVI_33865</t>
  </si>
  <si>
    <t>At5g25450F</t>
  </si>
  <si>
    <t>TGCGATGGACCTCTCGATGAAACA</t>
    <phoneticPr fontId="3" type="noConversion"/>
  </si>
  <si>
    <t>At5g25450R</t>
    <phoneticPr fontId="3" type="noConversion"/>
  </si>
  <si>
    <t>CGCTTCACAAGAGCCAGCATTTCT</t>
  </si>
  <si>
    <t>JCVI_5623</t>
  </si>
  <si>
    <t>AT1G30070F</t>
  </si>
  <si>
    <t>TCAGACAACTCCAGAACATCGCCA</t>
  </si>
  <si>
    <t>AT1G30070R</t>
  </si>
  <si>
    <t>GGTTCGACCTCTGGCTTTGCATTT</t>
  </si>
  <si>
    <t>JCVI_12018F</t>
    <phoneticPr fontId="10" type="noConversion"/>
  </si>
  <si>
    <t>CCGAGTATATGGAACAGCACTC</t>
  </si>
  <si>
    <t>JCVI_12018R</t>
    <phoneticPr fontId="10" type="noConversion"/>
  </si>
  <si>
    <t>TCTCCTCACAGCCTCAGTTA</t>
  </si>
  <si>
    <t>JCVI_3832F</t>
    <phoneticPr fontId="10" type="noConversion"/>
  </si>
  <si>
    <t>TTCAGGTGGAGAACGAGAATG</t>
  </si>
  <si>
    <t>JCVI_3832R</t>
    <phoneticPr fontId="10" type="noConversion"/>
  </si>
  <si>
    <t>GCAGCTGAAACTTCCTCATAAAC</t>
  </si>
  <si>
    <t>JCVI_21312F</t>
    <phoneticPr fontId="10" type="noConversion"/>
  </si>
  <si>
    <t>GAAGGTGAGGGAGTACAACAAG</t>
    <phoneticPr fontId="10" type="noConversion"/>
  </si>
  <si>
    <t>JCVI_21312R</t>
    <phoneticPr fontId="10" type="noConversion"/>
  </si>
  <si>
    <t>CATCCTTGCGTGCTTCTTTATG</t>
    <phoneticPr fontId="10" type="noConversion"/>
  </si>
  <si>
    <t>ES911529F</t>
    <phoneticPr fontId="10" type="noConversion"/>
  </si>
  <si>
    <t>CCGACCAAGGAAGAAGTTAAGG</t>
    <phoneticPr fontId="10" type="noConversion"/>
  </si>
  <si>
    <t>ES911529R</t>
    <phoneticPr fontId="10" type="noConversion"/>
  </si>
  <si>
    <t>CGTAACTATGGCCGAGATCAAA</t>
    <phoneticPr fontId="10" type="noConversion"/>
  </si>
  <si>
    <t>JCVI_12895F</t>
    <phoneticPr fontId="10" type="noConversion"/>
  </si>
  <si>
    <t>TCGAAGAAGCGGTTCGATTAG</t>
    <phoneticPr fontId="10" type="noConversion"/>
  </si>
  <si>
    <t>JCVI_12895R</t>
    <phoneticPr fontId="10" type="noConversion"/>
  </si>
  <si>
    <t>TCACACACTTGGCTCCATAC</t>
    <phoneticPr fontId="10" type="noConversion"/>
  </si>
  <si>
    <t>JCVI_14133F</t>
    <phoneticPr fontId="10" type="noConversion"/>
  </si>
  <si>
    <t>GACGAGTACACCTCGGAGATA</t>
    <phoneticPr fontId="10" type="noConversion"/>
  </si>
  <si>
    <t>JCVI_14133R</t>
    <phoneticPr fontId="10" type="noConversion"/>
  </si>
  <si>
    <t>TGATTGGAGCAGCCAATAGAG</t>
    <phoneticPr fontId="10" type="noConversion"/>
  </si>
  <si>
    <t>EX036224F</t>
    <phoneticPr fontId="10" type="noConversion"/>
  </si>
  <si>
    <t>GAAGAAGATTGAGGAATCGGTAGAG</t>
    <phoneticPr fontId="10" type="noConversion"/>
  </si>
  <si>
    <t>EX036224R</t>
    <phoneticPr fontId="10" type="noConversion"/>
  </si>
  <si>
    <t>CGGCTAGACCATGATTGAAGAA</t>
    <phoneticPr fontId="10" type="noConversion"/>
  </si>
  <si>
    <t>EV198826F</t>
    <phoneticPr fontId="10" type="noConversion"/>
  </si>
  <si>
    <t>TCGGAAACTCGACGAACATAAA</t>
    <phoneticPr fontId="10" type="noConversion"/>
  </si>
  <si>
    <t>EV198826R</t>
    <phoneticPr fontId="10" type="noConversion"/>
  </si>
  <si>
    <t>ACTAAGACCAGTGACCCAAATC</t>
    <phoneticPr fontId="10" type="noConversion"/>
  </si>
  <si>
    <t>JCVI_4650F</t>
    <phoneticPr fontId="10" type="noConversion"/>
  </si>
  <si>
    <t>CTTGGAGTCGCAATGGTAGAG</t>
    <phoneticPr fontId="10" type="noConversion"/>
  </si>
  <si>
    <t>JCVI_4650R</t>
    <phoneticPr fontId="10" type="noConversion"/>
  </si>
  <si>
    <t>CGGTCATGACGTCCATCTTTAT</t>
    <phoneticPr fontId="10" type="noConversion"/>
  </si>
  <si>
    <t>JCVI_6034F</t>
    <phoneticPr fontId="10" type="noConversion"/>
  </si>
  <si>
    <t>GGAAAGGGAAGGTTGGAGATT</t>
    <phoneticPr fontId="10" type="noConversion"/>
  </si>
  <si>
    <t>JCVI_6034R</t>
    <phoneticPr fontId="10" type="noConversion"/>
  </si>
  <si>
    <t>CATGTTCAAGCAAGCCAGTATC</t>
    <phoneticPr fontId="10" type="noConversion"/>
  </si>
  <si>
    <t>JCVI_9973F</t>
    <phoneticPr fontId="10" type="noConversion"/>
  </si>
  <si>
    <t>CGCACTTCGATTGCATCTTTC</t>
    <phoneticPr fontId="10" type="noConversion"/>
  </si>
  <si>
    <t>JCVI_9973R</t>
    <phoneticPr fontId="10" type="noConversion"/>
  </si>
  <si>
    <t>CGGAGTTGTTTCCCTGTACTT</t>
    <phoneticPr fontId="10" type="noConversion"/>
  </si>
  <si>
    <t>JCVI_129F</t>
    <phoneticPr fontId="10" type="noConversion"/>
  </si>
  <si>
    <t>ATCTCGCCTTACAGCCTTTC</t>
    <phoneticPr fontId="10" type="noConversion"/>
  </si>
  <si>
    <t>JCVI_129R</t>
    <phoneticPr fontId="10" type="noConversion"/>
  </si>
  <si>
    <t>GTCCTTGTGACCTGTACTTCTC</t>
    <phoneticPr fontId="10" type="noConversion"/>
  </si>
  <si>
    <t>EV152862F</t>
    <phoneticPr fontId="10" type="noConversion"/>
  </si>
  <si>
    <t>GCTAGAGTGGCGTACGATAAC</t>
    <phoneticPr fontId="10" type="noConversion"/>
  </si>
  <si>
    <t>EV152862R</t>
    <phoneticPr fontId="10" type="noConversion"/>
  </si>
  <si>
    <t>TCCTCCCTCACGAACCTATAC</t>
    <phoneticPr fontId="10" type="noConversion"/>
  </si>
  <si>
    <t>JCVI_24588F</t>
    <phoneticPr fontId="10" type="noConversion"/>
  </si>
  <si>
    <t>GGTTCTTGGCTGGTGATGAA</t>
    <phoneticPr fontId="10" type="noConversion"/>
  </si>
  <si>
    <t>JCVI_24588R</t>
    <phoneticPr fontId="10" type="noConversion"/>
  </si>
  <si>
    <t>CATATTCGCCCGATCCTTAACA</t>
    <phoneticPr fontId="10" type="noConversion"/>
  </si>
  <si>
    <t>JCVI_19465F</t>
    <phoneticPr fontId="10" type="noConversion"/>
  </si>
  <si>
    <t>GTATATTCCTTCCGCCGTCATT</t>
    <phoneticPr fontId="10" type="noConversion"/>
  </si>
  <si>
    <t>JCVI_19465R</t>
    <phoneticPr fontId="10" type="noConversion"/>
  </si>
  <si>
    <t>ACATCCTCGTCCTGTCCTTAT</t>
    <phoneticPr fontId="10" type="noConversion"/>
  </si>
  <si>
    <t>EX137858F</t>
    <phoneticPr fontId="10" type="noConversion"/>
  </si>
  <si>
    <t>CTGGAAGAAGCCTGAAGAGTT</t>
    <phoneticPr fontId="10" type="noConversion"/>
  </si>
  <si>
    <t>EX137858R</t>
    <phoneticPr fontId="10" type="noConversion"/>
  </si>
  <si>
    <t>CAACACCAAACGGCACATAC</t>
    <phoneticPr fontId="10" type="noConversion"/>
  </si>
  <si>
    <t>JCVI_1334F</t>
    <phoneticPr fontId="10" type="noConversion"/>
  </si>
  <si>
    <t>GGACTCAAGGCAGAGAAGATG</t>
    <phoneticPr fontId="10" type="noConversion"/>
  </si>
  <si>
    <t>JCVI_1334R</t>
    <phoneticPr fontId="10" type="noConversion"/>
  </si>
  <si>
    <t>TCCTCCTCATCTCGTCCAATA</t>
    <phoneticPr fontId="10" type="noConversion"/>
  </si>
  <si>
    <t>JCVI_8087F</t>
    <phoneticPr fontId="10" type="noConversion"/>
  </si>
  <si>
    <t>GGGTTGCACTCGTTGTCTAT</t>
    <phoneticPr fontId="10" type="noConversion"/>
  </si>
  <si>
    <t>JCVI_8087R</t>
    <phoneticPr fontId="10" type="noConversion"/>
  </si>
  <si>
    <t>TCGAGCCATTTAGGGACTTTG</t>
    <phoneticPr fontId="10" type="noConversion"/>
  </si>
  <si>
    <t>JCVI_23874F</t>
    <phoneticPr fontId="10" type="noConversion"/>
  </si>
  <si>
    <t>CGATTGGTGGTCTCGGTATT</t>
    <phoneticPr fontId="10" type="noConversion"/>
  </si>
  <si>
    <t>JCVI_23874R</t>
    <phoneticPr fontId="10" type="noConversion"/>
  </si>
  <si>
    <t>GGCACAATAGGCCAAGAGATA</t>
    <phoneticPr fontId="10" type="noConversion"/>
  </si>
  <si>
    <t>JCVI_12018</t>
    <phoneticPr fontId="1" type="noConversion"/>
  </si>
  <si>
    <t>JCVI_3832</t>
    <phoneticPr fontId="1" type="noConversion"/>
  </si>
  <si>
    <t>JCVI_21312</t>
  </si>
  <si>
    <t>JCVI_26215</t>
  </si>
  <si>
    <t>JCVI_15005</t>
    <phoneticPr fontId="1" type="noConversion"/>
  </si>
  <si>
    <t>newly undentified or unknown genes</t>
    <phoneticPr fontId="1" type="noConversion"/>
  </si>
  <si>
    <t>EE530313</t>
  </si>
  <si>
    <t>JCVI_4805</t>
    <phoneticPr fontId="1" type="noConversion"/>
  </si>
  <si>
    <t>JCVI_14133</t>
  </si>
  <si>
    <t>JCVI_27680</t>
  </si>
  <si>
    <t>EX036224</t>
  </si>
  <si>
    <t>JCVI_17883</t>
  </si>
  <si>
    <t>JCVI_5835</t>
  </si>
  <si>
    <t>EV077131</t>
  </si>
  <si>
    <t>EV212467</t>
  </si>
  <si>
    <t>JCVI_25899</t>
  </si>
  <si>
    <t>JCVI_32565</t>
  </si>
  <si>
    <t>Down-regulated genes</t>
    <phoneticPr fontId="1" type="noConversion"/>
  </si>
  <si>
    <t>dramatically changed</t>
    <phoneticPr fontId="1" type="noConversion"/>
  </si>
  <si>
    <t>ES911529</t>
    <phoneticPr fontId="1" type="noConversion"/>
  </si>
  <si>
    <t>JCVI_12895</t>
    <phoneticPr fontId="1" type="noConversion"/>
  </si>
  <si>
    <t xml:space="preserve">glucosinolate pathway </t>
    <phoneticPr fontId="1" type="noConversion"/>
  </si>
  <si>
    <t>EV198826</t>
  </si>
  <si>
    <t>JCVI_4650</t>
  </si>
  <si>
    <t>JCVI_6034</t>
  </si>
  <si>
    <t>JCVI_9973</t>
  </si>
  <si>
    <t>JCVI_129</t>
  </si>
  <si>
    <t>ﬂavonoid synthesis</t>
    <phoneticPr fontId="1" type="noConversion"/>
  </si>
  <si>
    <t>EV152862</t>
  </si>
  <si>
    <t>JCVI_24588</t>
  </si>
  <si>
    <t>JCVI_19465</t>
  </si>
  <si>
    <t>EX137858</t>
  </si>
  <si>
    <t>JCVI_1334</t>
  </si>
  <si>
    <t>lipid metabolism</t>
    <phoneticPr fontId="1" type="noConversion"/>
  </si>
  <si>
    <t>JCVI_8087</t>
  </si>
  <si>
    <t>JCVI_23874</t>
    <phoneticPr fontId="1" type="noConversion"/>
  </si>
  <si>
    <t>JCVI_12018</t>
  </si>
  <si>
    <t>JCVI_3832</t>
  </si>
  <si>
    <t>ES911529</t>
  </si>
  <si>
    <t>JCVI_12895</t>
  </si>
  <si>
    <t>JCVI_23874</t>
  </si>
  <si>
    <t>BnActin</t>
    <phoneticPr fontId="3" type="noConversion"/>
  </si>
  <si>
    <t>qRT-PCR &amp; RT-PCR</t>
    <phoneticPr fontId="3" type="noConversion"/>
  </si>
  <si>
    <t>qRT-PCR &amp; RT-PCR</t>
    <phoneticPr fontId="3" type="noConversion"/>
  </si>
  <si>
    <t>qRT-PCR</t>
    <phoneticPr fontId="3" type="noConversion"/>
  </si>
  <si>
    <t>GCCAAGAGCAGTTCTTCA</t>
  </si>
  <si>
    <t>CACCACGAACCAGATAAG</t>
  </si>
  <si>
    <t>AT5G09810</t>
  </si>
  <si>
    <t>Gene</t>
    <phoneticPr fontId="2" type="noConversion"/>
  </si>
  <si>
    <t>Table S10. Primers were used in this study.</t>
    <phoneticPr fontId="3" type="noConversion"/>
  </si>
  <si>
    <t>ACT7 F</t>
    <phoneticPr fontId="3" type="noConversion"/>
  </si>
  <si>
    <t>ACT7 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新細明體"/>
      <family val="1"/>
      <charset val="136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9"/>
      <name val="宋体"/>
      <charset val="134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5" fillId="0" borderId="0" xfId="0" applyFont="1" applyFill="1" applyBorder="1" applyAlignment="1" applyProtection="1">
      <alignment horizontal="left" vertical="center"/>
    </xf>
    <xf numFmtId="0" fontId="5" fillId="0" borderId="0" xfId="0" applyFont="1" applyFill="1" applyBorder="1" applyAlignment="1" applyProtection="1"/>
    <xf numFmtId="0" fontId="11" fillId="0" borderId="0" xfId="0" applyFont="1" applyFill="1" applyBorder="1" applyAlignment="1" applyProtection="1"/>
    <xf numFmtId="0" fontId="12" fillId="0" borderId="0" xfId="0" applyFont="1" applyFill="1" applyBorder="1" applyAlignment="1" applyProtection="1"/>
    <xf numFmtId="0" fontId="13" fillId="0" borderId="0" xfId="0" applyFont="1" applyBorder="1"/>
    <xf numFmtId="0" fontId="8" fillId="0" borderId="1" xfId="0" applyFont="1" applyFill="1" applyBorder="1" applyAlignment="1">
      <alignment vertical="center"/>
    </xf>
    <xf numFmtId="0" fontId="8" fillId="0" borderId="1" xfId="0" applyFont="1" applyFill="1" applyBorder="1" applyAlignment="1"/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6" fillId="0" borderId="1" xfId="0" applyFont="1" applyBorder="1" applyAlignment="1">
      <alignment vertical="center" wrapText="1"/>
    </xf>
    <xf numFmtId="0" fontId="7" fillId="0" borderId="1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8" fillId="0" borderId="1" xfId="0" applyFont="1" applyBorder="1" applyAlignment="1"/>
    <xf numFmtId="0" fontId="8" fillId="0" borderId="0" xfId="0" applyFont="1" applyBorder="1" applyAlignment="1"/>
    <xf numFmtId="0" fontId="8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 wrapText="1"/>
    </xf>
    <xf numFmtId="0" fontId="5" fillId="0" borderId="0" xfId="0" applyFont="1" applyBorder="1" applyAlignment="1"/>
    <xf numFmtId="0" fontId="5" fillId="0" borderId="1" xfId="0" applyFont="1" applyBorder="1" applyAlignment="1"/>
    <xf numFmtId="0" fontId="9" fillId="0" borderId="1" xfId="0" applyFont="1" applyBorder="1" applyAlignment="1">
      <alignment vertical="center"/>
    </xf>
    <xf numFmtId="0" fontId="9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/>
    </xf>
    <xf numFmtId="0" fontId="9" fillId="0" borderId="0" xfId="0" applyFont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4"/>
  <sheetViews>
    <sheetView tabSelected="1" zoomScale="85" zoomScaleNormal="85" workbookViewId="0">
      <selection activeCell="B13" sqref="B1:B1048576"/>
    </sheetView>
  </sheetViews>
  <sheetFormatPr defaultRowHeight="15.75"/>
  <cols>
    <col min="1" max="1" width="13" style="17" bestFit="1" customWidth="1"/>
    <col min="2" max="2" width="19.125" style="17" customWidth="1"/>
    <col min="3" max="3" width="38.875" style="17" bestFit="1" customWidth="1"/>
    <col min="4" max="4" width="18.75" style="17" customWidth="1"/>
    <col min="5" max="16384" width="9" style="17"/>
  </cols>
  <sheetData>
    <row r="1" spans="1:4" s="9" customFormat="1">
      <c r="A1" s="8" t="s">
        <v>273</v>
      </c>
    </row>
    <row r="2" spans="1:4" s="12" customFormat="1">
      <c r="A2" s="10" t="s">
        <v>272</v>
      </c>
      <c r="B2" s="11" t="s">
        <v>35</v>
      </c>
      <c r="C2" s="11" t="s">
        <v>73</v>
      </c>
      <c r="D2" s="11" t="s">
        <v>36</v>
      </c>
    </row>
    <row r="3" spans="1:4" s="12" customFormat="1">
      <c r="A3" s="13" t="s">
        <v>89</v>
      </c>
      <c r="B3" s="13" t="s">
        <v>125</v>
      </c>
      <c r="C3" s="13" t="s">
        <v>105</v>
      </c>
      <c r="D3" s="13" t="s">
        <v>266</v>
      </c>
    </row>
    <row r="4" spans="1:4" s="12" customFormat="1">
      <c r="A4" s="13"/>
      <c r="B4" s="13" t="s">
        <v>74</v>
      </c>
      <c r="C4" s="13" t="s">
        <v>106</v>
      </c>
      <c r="D4" s="13" t="s">
        <v>266</v>
      </c>
    </row>
    <row r="5" spans="1:4" s="12" customFormat="1">
      <c r="A5" s="13" t="s">
        <v>103</v>
      </c>
      <c r="B5" s="13" t="s">
        <v>87</v>
      </c>
      <c r="C5" s="13" t="s">
        <v>104</v>
      </c>
      <c r="D5" s="13" t="s">
        <v>266</v>
      </c>
    </row>
    <row r="6" spans="1:4" s="12" customFormat="1">
      <c r="A6" s="13"/>
      <c r="B6" s="13" t="s">
        <v>88</v>
      </c>
      <c r="C6" s="13" t="s">
        <v>122</v>
      </c>
      <c r="D6" s="13" t="s">
        <v>266</v>
      </c>
    </row>
    <row r="7" spans="1:4" s="14" customFormat="1">
      <c r="A7" s="13" t="s">
        <v>100</v>
      </c>
      <c r="B7" s="13" t="s">
        <v>85</v>
      </c>
      <c r="C7" s="13" t="s">
        <v>101</v>
      </c>
      <c r="D7" s="13" t="s">
        <v>266</v>
      </c>
    </row>
    <row r="8" spans="1:4" s="14" customFormat="1">
      <c r="A8" s="13"/>
      <c r="B8" s="13" t="s">
        <v>86</v>
      </c>
      <c r="C8" s="13" t="s">
        <v>102</v>
      </c>
      <c r="D8" s="13" t="s">
        <v>266</v>
      </c>
    </row>
    <row r="9" spans="1:4" s="14" customFormat="1">
      <c r="A9" s="13" t="s">
        <v>99</v>
      </c>
      <c r="B9" s="13" t="s">
        <v>128</v>
      </c>
      <c r="C9" s="13" t="s">
        <v>120</v>
      </c>
      <c r="D9" s="13" t="s">
        <v>266</v>
      </c>
    </row>
    <row r="10" spans="1:4" s="14" customFormat="1">
      <c r="A10" s="13"/>
      <c r="B10" s="13" t="s">
        <v>129</v>
      </c>
      <c r="C10" s="13" t="s">
        <v>121</v>
      </c>
      <c r="D10" s="13" t="s">
        <v>266</v>
      </c>
    </row>
    <row r="11" spans="1:4" s="12" customFormat="1">
      <c r="A11" s="15" t="s">
        <v>138</v>
      </c>
      <c r="B11" s="13" t="s">
        <v>139</v>
      </c>
      <c r="C11" s="13" t="s">
        <v>140</v>
      </c>
      <c r="D11" s="13" t="s">
        <v>266</v>
      </c>
    </row>
    <row r="12" spans="1:4" s="12" customFormat="1">
      <c r="A12" s="16"/>
      <c r="B12" s="13" t="s">
        <v>141</v>
      </c>
      <c r="C12" s="13" t="s">
        <v>142</v>
      </c>
      <c r="D12" s="13" t="s">
        <v>266</v>
      </c>
    </row>
    <row r="13" spans="1:4" s="14" customFormat="1">
      <c r="A13" s="13" t="s">
        <v>95</v>
      </c>
      <c r="B13" s="13" t="s">
        <v>83</v>
      </c>
      <c r="C13" s="13" t="s">
        <v>116</v>
      </c>
      <c r="D13" s="13" t="s">
        <v>266</v>
      </c>
    </row>
    <row r="14" spans="1:4" s="14" customFormat="1">
      <c r="A14" s="13"/>
      <c r="B14" s="13" t="s">
        <v>84</v>
      </c>
      <c r="C14" s="13" t="s">
        <v>117</v>
      </c>
      <c r="D14" s="13" t="s">
        <v>266</v>
      </c>
    </row>
    <row r="15" spans="1:4" s="12" customFormat="1">
      <c r="A15" s="15" t="s">
        <v>143</v>
      </c>
      <c r="B15" s="13" t="s">
        <v>144</v>
      </c>
      <c r="C15" s="13" t="s">
        <v>145</v>
      </c>
      <c r="D15" s="13" t="s">
        <v>266</v>
      </c>
    </row>
    <row r="16" spans="1:4" s="12" customFormat="1">
      <c r="A16" s="16"/>
      <c r="B16" s="13" t="s">
        <v>146</v>
      </c>
      <c r="C16" s="13" t="s">
        <v>147</v>
      </c>
      <c r="D16" s="13" t="s">
        <v>267</v>
      </c>
    </row>
    <row r="17" spans="1:4" s="14" customFormat="1">
      <c r="A17" s="13" t="s">
        <v>90</v>
      </c>
      <c r="B17" s="13" t="s">
        <v>126</v>
      </c>
      <c r="C17" s="13" t="s">
        <v>107</v>
      </c>
      <c r="D17" s="13" t="s">
        <v>268</v>
      </c>
    </row>
    <row r="18" spans="1:4" s="14" customFormat="1">
      <c r="A18" s="13"/>
      <c r="B18" s="13" t="s">
        <v>127</v>
      </c>
      <c r="C18" s="13" t="s">
        <v>108</v>
      </c>
      <c r="D18" s="13" t="s">
        <v>268</v>
      </c>
    </row>
    <row r="19" spans="1:4" s="14" customFormat="1">
      <c r="A19" s="13" t="s">
        <v>91</v>
      </c>
      <c r="B19" s="13" t="s">
        <v>75</v>
      </c>
      <c r="C19" s="13" t="s">
        <v>109</v>
      </c>
      <c r="D19" s="13" t="s">
        <v>268</v>
      </c>
    </row>
    <row r="20" spans="1:4" s="14" customFormat="1">
      <c r="A20" s="13"/>
      <c r="B20" s="13" t="s">
        <v>76</v>
      </c>
      <c r="C20" s="13" t="s">
        <v>110</v>
      </c>
      <c r="D20" s="13" t="s">
        <v>268</v>
      </c>
    </row>
    <row r="21" spans="1:4" s="14" customFormat="1">
      <c r="A21" s="13" t="s">
        <v>92</v>
      </c>
      <c r="B21" s="13" t="s">
        <v>77</v>
      </c>
      <c r="C21" s="13" t="s">
        <v>111</v>
      </c>
      <c r="D21" s="13" t="s">
        <v>268</v>
      </c>
    </row>
    <row r="22" spans="1:4" s="14" customFormat="1">
      <c r="A22" s="13"/>
      <c r="B22" s="13" t="s">
        <v>78</v>
      </c>
      <c r="C22" s="13" t="s">
        <v>110</v>
      </c>
      <c r="D22" s="13" t="s">
        <v>268</v>
      </c>
    </row>
    <row r="23" spans="1:4" s="14" customFormat="1">
      <c r="A23" s="13" t="s">
        <v>93</v>
      </c>
      <c r="B23" s="13" t="s">
        <v>79</v>
      </c>
      <c r="C23" s="13" t="s">
        <v>112</v>
      </c>
      <c r="D23" s="13" t="s">
        <v>268</v>
      </c>
    </row>
    <row r="24" spans="1:4" s="14" customFormat="1">
      <c r="A24" s="13"/>
      <c r="B24" s="13" t="s">
        <v>80</v>
      </c>
      <c r="C24" s="13" t="s">
        <v>113</v>
      </c>
      <c r="D24" s="13" t="s">
        <v>268</v>
      </c>
    </row>
    <row r="25" spans="1:4" s="14" customFormat="1">
      <c r="A25" s="13" t="s">
        <v>94</v>
      </c>
      <c r="B25" s="13" t="s">
        <v>81</v>
      </c>
      <c r="C25" s="13" t="s">
        <v>114</v>
      </c>
      <c r="D25" s="13" t="s">
        <v>268</v>
      </c>
    </row>
    <row r="26" spans="1:4" s="14" customFormat="1">
      <c r="A26" s="13"/>
      <c r="B26" s="13" t="s">
        <v>82</v>
      </c>
      <c r="C26" s="13" t="s">
        <v>115</v>
      </c>
      <c r="D26" s="13" t="s">
        <v>268</v>
      </c>
    </row>
    <row r="27" spans="1:4" s="14" customFormat="1">
      <c r="A27" s="13" t="s">
        <v>96</v>
      </c>
      <c r="B27" s="13" t="s">
        <v>97</v>
      </c>
      <c r="C27" s="13" t="s">
        <v>118</v>
      </c>
      <c r="D27" s="13" t="s">
        <v>268</v>
      </c>
    </row>
    <row r="28" spans="1:4">
      <c r="A28" s="13"/>
      <c r="B28" s="13" t="s">
        <v>98</v>
      </c>
      <c r="C28" s="13" t="s">
        <v>119</v>
      </c>
      <c r="D28" s="13" t="s">
        <v>268</v>
      </c>
    </row>
    <row r="29" spans="1:4">
      <c r="A29" s="6" t="s">
        <v>260</v>
      </c>
      <c r="B29" s="6" t="s">
        <v>148</v>
      </c>
      <c r="C29" s="7" t="s">
        <v>149</v>
      </c>
      <c r="D29" s="13" t="s">
        <v>268</v>
      </c>
    </row>
    <row r="30" spans="1:4">
      <c r="A30" s="6"/>
      <c r="B30" s="6" t="s">
        <v>150</v>
      </c>
      <c r="C30" s="7" t="s">
        <v>151</v>
      </c>
      <c r="D30" s="13" t="s">
        <v>268</v>
      </c>
    </row>
    <row r="31" spans="1:4">
      <c r="A31" s="6" t="s">
        <v>261</v>
      </c>
      <c r="B31" s="6" t="s">
        <v>152</v>
      </c>
      <c r="C31" s="7" t="s">
        <v>153</v>
      </c>
      <c r="D31" s="13" t="s">
        <v>268</v>
      </c>
    </row>
    <row r="32" spans="1:4">
      <c r="A32" s="6"/>
      <c r="B32" s="6" t="s">
        <v>154</v>
      </c>
      <c r="C32" s="7" t="s">
        <v>155</v>
      </c>
      <c r="D32" s="13" t="s">
        <v>268</v>
      </c>
    </row>
    <row r="33" spans="1:4">
      <c r="A33" s="6" t="s">
        <v>226</v>
      </c>
      <c r="B33" s="6" t="s">
        <v>156</v>
      </c>
      <c r="C33" s="6" t="s">
        <v>157</v>
      </c>
      <c r="D33" s="13" t="s">
        <v>268</v>
      </c>
    </row>
    <row r="34" spans="1:4">
      <c r="A34" s="6"/>
      <c r="B34" s="6" t="s">
        <v>158</v>
      </c>
      <c r="C34" s="6" t="s">
        <v>159</v>
      </c>
      <c r="D34" s="13" t="s">
        <v>268</v>
      </c>
    </row>
    <row r="35" spans="1:4">
      <c r="A35" s="6" t="s">
        <v>262</v>
      </c>
      <c r="B35" s="6" t="s">
        <v>160</v>
      </c>
      <c r="C35" s="6" t="s">
        <v>161</v>
      </c>
      <c r="D35" s="13" t="s">
        <v>268</v>
      </c>
    </row>
    <row r="36" spans="1:4">
      <c r="A36" s="6"/>
      <c r="B36" s="6" t="s">
        <v>162</v>
      </c>
      <c r="C36" s="6" t="s">
        <v>163</v>
      </c>
      <c r="D36" s="13" t="s">
        <v>268</v>
      </c>
    </row>
    <row r="37" spans="1:4">
      <c r="A37" s="6" t="s">
        <v>263</v>
      </c>
      <c r="B37" s="6" t="s">
        <v>164</v>
      </c>
      <c r="C37" s="6" t="s">
        <v>165</v>
      </c>
      <c r="D37" s="13" t="s">
        <v>268</v>
      </c>
    </row>
    <row r="38" spans="1:4">
      <c r="A38" s="6"/>
      <c r="B38" s="6" t="s">
        <v>166</v>
      </c>
      <c r="C38" s="6" t="s">
        <v>167</v>
      </c>
      <c r="D38" s="13" t="s">
        <v>268</v>
      </c>
    </row>
    <row r="39" spans="1:4">
      <c r="A39" s="6" t="s">
        <v>232</v>
      </c>
      <c r="B39" s="6" t="s">
        <v>168</v>
      </c>
      <c r="C39" s="6" t="s">
        <v>169</v>
      </c>
      <c r="D39" s="13" t="s">
        <v>268</v>
      </c>
    </row>
    <row r="40" spans="1:4">
      <c r="A40" s="6"/>
      <c r="B40" s="6" t="s">
        <v>170</v>
      </c>
      <c r="C40" s="6" t="s">
        <v>171</v>
      </c>
      <c r="D40" s="13" t="s">
        <v>268</v>
      </c>
    </row>
    <row r="41" spans="1:4">
      <c r="A41" s="6" t="s">
        <v>234</v>
      </c>
      <c r="B41" s="6" t="s">
        <v>172</v>
      </c>
      <c r="C41" s="6" t="s">
        <v>173</v>
      </c>
      <c r="D41" s="13" t="s">
        <v>268</v>
      </c>
    </row>
    <row r="42" spans="1:4">
      <c r="A42" s="6"/>
      <c r="B42" s="6" t="s">
        <v>174</v>
      </c>
      <c r="C42" s="6" t="s">
        <v>175</v>
      </c>
      <c r="D42" s="13" t="s">
        <v>268</v>
      </c>
    </row>
    <row r="43" spans="1:4">
      <c r="A43" s="6" t="s">
        <v>246</v>
      </c>
      <c r="B43" s="6" t="s">
        <v>176</v>
      </c>
      <c r="C43" s="6" t="s">
        <v>177</v>
      </c>
      <c r="D43" s="13" t="s">
        <v>268</v>
      </c>
    </row>
    <row r="44" spans="1:4">
      <c r="A44" s="6"/>
      <c r="B44" s="6" t="s">
        <v>178</v>
      </c>
      <c r="C44" s="6" t="s">
        <v>179</v>
      </c>
      <c r="D44" s="13" t="s">
        <v>268</v>
      </c>
    </row>
    <row r="45" spans="1:4">
      <c r="A45" s="6" t="s">
        <v>247</v>
      </c>
      <c r="B45" s="6" t="s">
        <v>180</v>
      </c>
      <c r="C45" s="6" t="s">
        <v>181</v>
      </c>
      <c r="D45" s="13" t="s">
        <v>268</v>
      </c>
    </row>
    <row r="46" spans="1:4">
      <c r="A46" s="6"/>
      <c r="B46" s="6" t="s">
        <v>182</v>
      </c>
      <c r="C46" s="6" t="s">
        <v>183</v>
      </c>
      <c r="D46" s="13" t="s">
        <v>268</v>
      </c>
    </row>
    <row r="47" spans="1:4">
      <c r="A47" s="6" t="s">
        <v>248</v>
      </c>
      <c r="B47" s="6" t="s">
        <v>184</v>
      </c>
      <c r="C47" s="6" t="s">
        <v>185</v>
      </c>
      <c r="D47" s="13" t="s">
        <v>268</v>
      </c>
    </row>
    <row r="48" spans="1:4">
      <c r="A48" s="6"/>
      <c r="B48" s="6" t="s">
        <v>186</v>
      </c>
      <c r="C48" s="6" t="s">
        <v>187</v>
      </c>
      <c r="D48" s="13" t="s">
        <v>268</v>
      </c>
    </row>
    <row r="49" spans="1:4">
      <c r="A49" s="6" t="s">
        <v>249</v>
      </c>
      <c r="B49" s="6" t="s">
        <v>188</v>
      </c>
      <c r="C49" s="6" t="s">
        <v>189</v>
      </c>
      <c r="D49" s="13" t="s">
        <v>268</v>
      </c>
    </row>
    <row r="50" spans="1:4">
      <c r="A50" s="6"/>
      <c r="B50" s="6" t="s">
        <v>190</v>
      </c>
      <c r="C50" s="6" t="s">
        <v>191</v>
      </c>
      <c r="D50" s="13" t="s">
        <v>268</v>
      </c>
    </row>
    <row r="51" spans="1:4">
      <c r="A51" s="6" t="s">
        <v>250</v>
      </c>
      <c r="B51" s="6" t="s">
        <v>192</v>
      </c>
      <c r="C51" s="6" t="s">
        <v>193</v>
      </c>
      <c r="D51" s="13" t="s">
        <v>268</v>
      </c>
    </row>
    <row r="52" spans="1:4">
      <c r="A52" s="6"/>
      <c r="B52" s="6" t="s">
        <v>194</v>
      </c>
      <c r="C52" s="6" t="s">
        <v>195</v>
      </c>
      <c r="D52" s="13" t="s">
        <v>268</v>
      </c>
    </row>
    <row r="53" spans="1:4">
      <c r="A53" s="6" t="s">
        <v>252</v>
      </c>
      <c r="B53" s="6" t="s">
        <v>196</v>
      </c>
      <c r="C53" s="6" t="s">
        <v>197</v>
      </c>
      <c r="D53" s="13" t="s">
        <v>268</v>
      </c>
    </row>
    <row r="54" spans="1:4">
      <c r="A54" s="6"/>
      <c r="B54" s="6" t="s">
        <v>198</v>
      </c>
      <c r="C54" s="6" t="s">
        <v>199</v>
      </c>
      <c r="D54" s="13" t="s">
        <v>268</v>
      </c>
    </row>
    <row r="55" spans="1:4">
      <c r="A55" s="6" t="s">
        <v>253</v>
      </c>
      <c r="B55" s="6" t="s">
        <v>200</v>
      </c>
      <c r="C55" s="6" t="s">
        <v>201</v>
      </c>
      <c r="D55" s="13" t="s">
        <v>268</v>
      </c>
    </row>
    <row r="56" spans="1:4">
      <c r="A56" s="6"/>
      <c r="B56" s="6" t="s">
        <v>202</v>
      </c>
      <c r="C56" s="6" t="s">
        <v>203</v>
      </c>
      <c r="D56" s="13" t="s">
        <v>268</v>
      </c>
    </row>
    <row r="57" spans="1:4">
      <c r="A57" s="6" t="s">
        <v>254</v>
      </c>
      <c r="B57" s="6" t="s">
        <v>204</v>
      </c>
      <c r="C57" s="6" t="s">
        <v>205</v>
      </c>
      <c r="D57" s="13" t="s">
        <v>268</v>
      </c>
    </row>
    <row r="58" spans="1:4">
      <c r="A58" s="6"/>
      <c r="B58" s="6" t="s">
        <v>206</v>
      </c>
      <c r="C58" s="6" t="s">
        <v>207</v>
      </c>
      <c r="D58" s="13" t="s">
        <v>268</v>
      </c>
    </row>
    <row r="59" spans="1:4">
      <c r="A59" s="6" t="s">
        <v>255</v>
      </c>
      <c r="B59" s="6" t="s">
        <v>208</v>
      </c>
      <c r="C59" s="6" t="s">
        <v>209</v>
      </c>
      <c r="D59" s="13" t="s">
        <v>268</v>
      </c>
    </row>
    <row r="60" spans="1:4">
      <c r="A60" s="6"/>
      <c r="B60" s="6" t="s">
        <v>210</v>
      </c>
      <c r="C60" s="6" t="s">
        <v>211</v>
      </c>
      <c r="D60" s="13" t="s">
        <v>268</v>
      </c>
    </row>
    <row r="61" spans="1:4">
      <c r="A61" s="6" t="s">
        <v>256</v>
      </c>
      <c r="B61" s="6" t="s">
        <v>212</v>
      </c>
      <c r="C61" s="6" t="s">
        <v>213</v>
      </c>
      <c r="D61" s="13" t="s">
        <v>268</v>
      </c>
    </row>
    <row r="62" spans="1:4">
      <c r="A62" s="6"/>
      <c r="B62" s="6" t="s">
        <v>214</v>
      </c>
      <c r="C62" s="6" t="s">
        <v>215</v>
      </c>
      <c r="D62" s="13" t="s">
        <v>268</v>
      </c>
    </row>
    <row r="63" spans="1:4">
      <c r="A63" s="6" t="s">
        <v>258</v>
      </c>
      <c r="B63" s="6" t="s">
        <v>216</v>
      </c>
      <c r="C63" s="6" t="s">
        <v>217</v>
      </c>
      <c r="D63" s="13" t="s">
        <v>268</v>
      </c>
    </row>
    <row r="64" spans="1:4">
      <c r="A64" s="6"/>
      <c r="B64" s="6" t="s">
        <v>218</v>
      </c>
      <c r="C64" s="6" t="s">
        <v>219</v>
      </c>
      <c r="D64" s="13" t="s">
        <v>268</v>
      </c>
    </row>
    <row r="65" spans="1:4">
      <c r="A65" s="6" t="s">
        <v>264</v>
      </c>
      <c r="B65" s="6" t="s">
        <v>220</v>
      </c>
      <c r="C65" s="6" t="s">
        <v>221</v>
      </c>
      <c r="D65" s="13" t="s">
        <v>268</v>
      </c>
    </row>
    <row r="66" spans="1:4">
      <c r="A66" s="6"/>
      <c r="B66" s="6" t="s">
        <v>222</v>
      </c>
      <c r="C66" s="6" t="s">
        <v>223</v>
      </c>
      <c r="D66" s="13" t="s">
        <v>268</v>
      </c>
    </row>
    <row r="67" spans="1:4">
      <c r="A67" s="13" t="s">
        <v>265</v>
      </c>
      <c r="B67" s="13" t="s">
        <v>123</v>
      </c>
      <c r="C67" s="13" t="s">
        <v>124</v>
      </c>
      <c r="D67" s="13" t="s">
        <v>268</v>
      </c>
    </row>
    <row r="68" spans="1:4">
      <c r="A68" s="13"/>
      <c r="B68" s="13" t="s">
        <v>130</v>
      </c>
      <c r="C68" s="13" t="s">
        <v>131</v>
      </c>
      <c r="D68" s="13" t="s">
        <v>268</v>
      </c>
    </row>
    <row r="69" spans="1:4">
      <c r="A69" s="13" t="s">
        <v>132</v>
      </c>
      <c r="B69" s="13" t="s">
        <v>133</v>
      </c>
      <c r="C69" s="13" t="s">
        <v>134</v>
      </c>
      <c r="D69" s="13" t="s">
        <v>135</v>
      </c>
    </row>
    <row r="70" spans="1:4">
      <c r="A70" s="13"/>
      <c r="B70" s="13" t="s">
        <v>136</v>
      </c>
      <c r="C70" s="13" t="s">
        <v>137</v>
      </c>
      <c r="D70" s="13" t="s">
        <v>135</v>
      </c>
    </row>
    <row r="71" spans="1:4">
      <c r="A71" s="18"/>
      <c r="B71" s="19" t="s">
        <v>0</v>
      </c>
      <c r="C71" s="19" t="s">
        <v>1</v>
      </c>
      <c r="D71" s="6" t="s">
        <v>37</v>
      </c>
    </row>
    <row r="72" spans="1:4">
      <c r="A72" s="20"/>
      <c r="B72" s="19" t="s">
        <v>2</v>
      </c>
      <c r="C72" s="19" t="s">
        <v>3</v>
      </c>
      <c r="D72" s="6" t="s">
        <v>37</v>
      </c>
    </row>
    <row r="73" spans="1:4">
      <c r="A73" s="20" t="s">
        <v>4</v>
      </c>
      <c r="B73" s="13" t="s">
        <v>38</v>
      </c>
      <c r="C73" s="13" t="s">
        <v>39</v>
      </c>
      <c r="D73" s="6" t="s">
        <v>66</v>
      </c>
    </row>
    <row r="74" spans="1:4">
      <c r="A74" s="20"/>
      <c r="B74" s="13" t="s">
        <v>40</v>
      </c>
      <c r="C74" s="13" t="s">
        <v>41</v>
      </c>
      <c r="D74" s="6" t="s">
        <v>66</v>
      </c>
    </row>
    <row r="75" spans="1:4">
      <c r="A75" s="18"/>
      <c r="B75" s="19" t="s">
        <v>5</v>
      </c>
      <c r="C75" s="19" t="s">
        <v>6</v>
      </c>
      <c r="D75" s="6" t="s">
        <v>37</v>
      </c>
    </row>
    <row r="76" spans="1:4">
      <c r="A76" s="20"/>
      <c r="B76" s="19" t="s">
        <v>7</v>
      </c>
      <c r="C76" s="19" t="s">
        <v>8</v>
      </c>
      <c r="D76" s="6" t="s">
        <v>37</v>
      </c>
    </row>
    <row r="77" spans="1:4">
      <c r="A77" s="20" t="s">
        <v>9</v>
      </c>
      <c r="B77" s="13" t="s">
        <v>42</v>
      </c>
      <c r="C77" s="13" t="s">
        <v>43</v>
      </c>
      <c r="D77" s="6" t="s">
        <v>66</v>
      </c>
    </row>
    <row r="78" spans="1:4">
      <c r="A78" s="20"/>
      <c r="B78" s="13" t="s">
        <v>44</v>
      </c>
      <c r="C78" s="13" t="s">
        <v>45</v>
      </c>
      <c r="D78" s="6" t="s">
        <v>66</v>
      </c>
    </row>
    <row r="79" spans="1:4">
      <c r="A79" s="18"/>
      <c r="B79" s="19" t="s">
        <v>10</v>
      </c>
      <c r="C79" s="19" t="s">
        <v>11</v>
      </c>
      <c r="D79" s="6" t="s">
        <v>37</v>
      </c>
    </row>
    <row r="80" spans="1:4">
      <c r="A80" s="20"/>
      <c r="B80" s="19" t="s">
        <v>12</v>
      </c>
      <c r="C80" s="19" t="s">
        <v>13</v>
      </c>
      <c r="D80" s="6" t="s">
        <v>37</v>
      </c>
    </row>
    <row r="81" spans="1:4">
      <c r="A81" s="20" t="s">
        <v>14</v>
      </c>
      <c r="B81" s="13" t="s">
        <v>46</v>
      </c>
      <c r="C81" s="13" t="s">
        <v>47</v>
      </c>
      <c r="D81" s="6" t="s">
        <v>66</v>
      </c>
    </row>
    <row r="82" spans="1:4">
      <c r="A82" s="20"/>
      <c r="B82" s="13" t="s">
        <v>48</v>
      </c>
      <c r="C82" s="13" t="s">
        <v>49</v>
      </c>
      <c r="D82" s="6" t="s">
        <v>66</v>
      </c>
    </row>
    <row r="83" spans="1:4">
      <c r="A83" s="18"/>
      <c r="B83" s="19" t="s">
        <v>15</v>
      </c>
      <c r="C83" s="19" t="s">
        <v>16</v>
      </c>
      <c r="D83" s="6" t="s">
        <v>37</v>
      </c>
    </row>
    <row r="84" spans="1:4">
      <c r="A84" s="20"/>
      <c r="B84" s="19" t="s">
        <v>17</v>
      </c>
      <c r="C84" s="19" t="s">
        <v>18</v>
      </c>
      <c r="D84" s="6" t="s">
        <v>37</v>
      </c>
    </row>
    <row r="85" spans="1:4">
      <c r="A85" s="20" t="s">
        <v>19</v>
      </c>
      <c r="B85" s="13" t="s">
        <v>50</v>
      </c>
      <c r="C85" s="13" t="s">
        <v>51</v>
      </c>
      <c r="D85" s="6" t="s">
        <v>66</v>
      </c>
    </row>
    <row r="86" spans="1:4">
      <c r="A86" s="20"/>
      <c r="B86" s="13" t="s">
        <v>52</v>
      </c>
      <c r="C86" s="13" t="s">
        <v>53</v>
      </c>
      <c r="D86" s="6" t="s">
        <v>66</v>
      </c>
    </row>
    <row r="87" spans="1:4">
      <c r="A87" s="18"/>
      <c r="B87" s="19" t="s">
        <v>20</v>
      </c>
      <c r="C87" s="19" t="s">
        <v>21</v>
      </c>
      <c r="D87" s="6" t="s">
        <v>37</v>
      </c>
    </row>
    <row r="88" spans="1:4">
      <c r="A88" s="20"/>
      <c r="B88" s="19" t="s">
        <v>22</v>
      </c>
      <c r="C88" s="19" t="s">
        <v>23</v>
      </c>
      <c r="D88" s="6" t="s">
        <v>37</v>
      </c>
    </row>
    <row r="89" spans="1:4">
      <c r="A89" s="20" t="s">
        <v>24</v>
      </c>
      <c r="B89" s="13" t="s">
        <v>54</v>
      </c>
      <c r="C89" s="13" t="s">
        <v>55</v>
      </c>
      <c r="D89" s="6" t="s">
        <v>66</v>
      </c>
    </row>
    <row r="90" spans="1:4">
      <c r="A90" s="20"/>
      <c r="B90" s="13" t="s">
        <v>56</v>
      </c>
      <c r="C90" s="13" t="s">
        <v>57</v>
      </c>
      <c r="D90" s="6" t="s">
        <v>66</v>
      </c>
    </row>
    <row r="91" spans="1:4">
      <c r="A91" s="18"/>
      <c r="B91" s="19" t="s">
        <v>25</v>
      </c>
      <c r="C91" s="19" t="s">
        <v>26</v>
      </c>
      <c r="D91" s="6" t="s">
        <v>37</v>
      </c>
    </row>
    <row r="92" spans="1:4">
      <c r="A92" s="20"/>
      <c r="B92" s="19" t="s">
        <v>27</v>
      </c>
      <c r="C92" s="19" t="s">
        <v>28</v>
      </c>
      <c r="D92" s="6" t="s">
        <v>37</v>
      </c>
    </row>
    <row r="93" spans="1:4">
      <c r="A93" s="20" t="s">
        <v>29</v>
      </c>
      <c r="B93" s="13" t="s">
        <v>58</v>
      </c>
      <c r="C93" s="13" t="s">
        <v>59</v>
      </c>
      <c r="D93" s="6" t="s">
        <v>66</v>
      </c>
    </row>
    <row r="94" spans="1:4">
      <c r="A94" s="20"/>
      <c r="B94" s="13" t="s">
        <v>60</v>
      </c>
      <c r="C94" s="13" t="s">
        <v>61</v>
      </c>
      <c r="D94" s="6" t="s">
        <v>66</v>
      </c>
    </row>
    <row r="95" spans="1:4">
      <c r="A95" s="18"/>
      <c r="B95" s="19" t="s">
        <v>30</v>
      </c>
      <c r="C95" s="19" t="s">
        <v>31</v>
      </c>
      <c r="D95" s="6" t="s">
        <v>37</v>
      </c>
    </row>
    <row r="96" spans="1:4">
      <c r="A96" s="20"/>
      <c r="B96" s="19" t="s">
        <v>32</v>
      </c>
      <c r="C96" s="19" t="s">
        <v>33</v>
      </c>
      <c r="D96" s="6" t="s">
        <v>37</v>
      </c>
    </row>
    <row r="97" spans="1:4">
      <c r="A97" s="20" t="s">
        <v>34</v>
      </c>
      <c r="B97" s="13" t="s">
        <v>62</v>
      </c>
      <c r="C97" s="13" t="s">
        <v>63</v>
      </c>
      <c r="D97" s="6" t="s">
        <v>66</v>
      </c>
    </row>
    <row r="98" spans="1:4">
      <c r="A98" s="13"/>
      <c r="B98" s="13" t="s">
        <v>64</v>
      </c>
      <c r="C98" s="13" t="s">
        <v>65</v>
      </c>
      <c r="D98" s="13" t="s">
        <v>67</v>
      </c>
    </row>
    <row r="99" spans="1:4">
      <c r="A99" s="13"/>
      <c r="B99" s="13" t="s">
        <v>68</v>
      </c>
      <c r="C99" s="13" t="s">
        <v>69</v>
      </c>
      <c r="D99" s="13" t="s">
        <v>70</v>
      </c>
    </row>
    <row r="100" spans="1:4">
      <c r="A100" s="13"/>
      <c r="B100" s="13" t="s">
        <v>71</v>
      </c>
      <c r="C100" s="13" t="s">
        <v>72</v>
      </c>
      <c r="D100" s="13" t="s">
        <v>70</v>
      </c>
    </row>
    <row r="101" spans="1:4">
      <c r="A101" s="18" t="s">
        <v>271</v>
      </c>
      <c r="B101" s="21" t="s">
        <v>274</v>
      </c>
      <c r="C101" s="21" t="s">
        <v>269</v>
      </c>
      <c r="D101" s="13" t="s">
        <v>70</v>
      </c>
    </row>
    <row r="102" spans="1:4">
      <c r="A102" s="20"/>
      <c r="B102" s="21" t="s">
        <v>275</v>
      </c>
      <c r="C102" s="21" t="s">
        <v>270</v>
      </c>
      <c r="D102" s="13" t="s">
        <v>70</v>
      </c>
    </row>
    <row r="103" spans="1:4">
      <c r="A103" s="22"/>
    </row>
    <row r="104" spans="1:4">
      <c r="A104" s="22"/>
    </row>
  </sheetData>
  <protectedRanges>
    <protectedRange sqref="B81:B82" name="区域1_1"/>
  </protectedRanges>
  <phoneticPr fontId="3" type="noConversion"/>
  <dataValidations count="2">
    <dataValidation allowBlank="1" showInputMessage="1" showErrorMessage="1" promptTitle="Oligo名称" prompt="请给定每个Oligo一个唯一的名称,为方便检索此栏请务必填写." sqref="A30:A34 B30:B34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29:C34">
      <formula1>4</formula1>
      <formula2>150</formula2>
    </dataValidation>
  </dataValidations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8"/>
  <sheetViews>
    <sheetView workbookViewId="0">
      <selection sqref="A1:A38"/>
    </sheetView>
  </sheetViews>
  <sheetFormatPr defaultRowHeight="13.5"/>
  <sheetData>
    <row r="1" spans="1:1" ht="15.75">
      <c r="A1" s="1" t="s">
        <v>224</v>
      </c>
    </row>
    <row r="2" spans="1:1" ht="15.75">
      <c r="A2" s="1" t="s">
        <v>225</v>
      </c>
    </row>
    <row r="3" spans="1:1" ht="15.75">
      <c r="A3" s="1" t="s">
        <v>226</v>
      </c>
    </row>
    <row r="4" spans="1:1" ht="15.75">
      <c r="A4" s="2" t="s">
        <v>227</v>
      </c>
    </row>
    <row r="5" spans="1:1" ht="15.75">
      <c r="A5" s="2" t="s">
        <v>228</v>
      </c>
    </row>
    <row r="6" spans="1:1" ht="15.75">
      <c r="A6" s="3" t="s">
        <v>229</v>
      </c>
    </row>
    <row r="7" spans="1:1" ht="15.75">
      <c r="A7" s="2" t="s">
        <v>230</v>
      </c>
    </row>
    <row r="8" spans="1:1" ht="15.75">
      <c r="A8" s="2" t="s">
        <v>231</v>
      </c>
    </row>
    <row r="9" spans="1:1" ht="15.75">
      <c r="A9" s="1" t="s">
        <v>232</v>
      </c>
    </row>
    <row r="10" spans="1:1" ht="15.75">
      <c r="A10" s="2" t="s">
        <v>138</v>
      </c>
    </row>
    <row r="11" spans="1:1" ht="15.75">
      <c r="A11" s="2" t="s">
        <v>233</v>
      </c>
    </row>
    <row r="12" spans="1:1" ht="15.75">
      <c r="A12" s="2" t="s">
        <v>143</v>
      </c>
    </row>
    <row r="13" spans="1:1" ht="15.75">
      <c r="A13" s="1" t="s">
        <v>234</v>
      </c>
    </row>
    <row r="14" spans="1:1" ht="15.75">
      <c r="A14" s="2" t="s">
        <v>235</v>
      </c>
    </row>
    <row r="15" spans="1:1" ht="15.75">
      <c r="A15" s="2" t="s">
        <v>236</v>
      </c>
    </row>
    <row r="16" spans="1:1" ht="15.75">
      <c r="A16" s="2" t="s">
        <v>237</v>
      </c>
    </row>
    <row r="17" spans="1:1" ht="15.75">
      <c r="A17" s="2" t="s">
        <v>238</v>
      </c>
    </row>
    <row r="18" spans="1:1" ht="15.75">
      <c r="A18" s="2" t="s">
        <v>239</v>
      </c>
    </row>
    <row r="19" spans="1:1" ht="15.75">
      <c r="A19" s="2" t="s">
        <v>240</v>
      </c>
    </row>
    <row r="20" spans="1:1" ht="15.75">
      <c r="A20" s="4" t="s">
        <v>241</v>
      </c>
    </row>
    <row r="21" spans="1:1" ht="15.75">
      <c r="A21" s="3" t="s">
        <v>242</v>
      </c>
    </row>
    <row r="22" spans="1:1" ht="15.75">
      <c r="A22" s="1" t="s">
        <v>243</v>
      </c>
    </row>
    <row r="23" spans="1:1" ht="15.75">
      <c r="A23" s="1" t="s">
        <v>244</v>
      </c>
    </row>
    <row r="24" spans="1:1" ht="15.75">
      <c r="A24" s="5" t="s">
        <v>245</v>
      </c>
    </row>
    <row r="25" spans="1:1" ht="15.75">
      <c r="A25" s="1" t="s">
        <v>246</v>
      </c>
    </row>
    <row r="26" spans="1:1" ht="15.75">
      <c r="A26" s="1" t="s">
        <v>247</v>
      </c>
    </row>
    <row r="27" spans="1:1" ht="15.75">
      <c r="A27" s="1" t="s">
        <v>248</v>
      </c>
    </row>
    <row r="28" spans="1:1" ht="15.75">
      <c r="A28" s="1" t="s">
        <v>249</v>
      </c>
    </row>
    <row r="29" spans="1:1" ht="15.75">
      <c r="A29" s="1" t="s">
        <v>250</v>
      </c>
    </row>
    <row r="30" spans="1:1" ht="15.75">
      <c r="A30" s="5" t="s">
        <v>251</v>
      </c>
    </row>
    <row r="31" spans="1:1" ht="15.75">
      <c r="A31" s="1" t="s">
        <v>252</v>
      </c>
    </row>
    <row r="32" spans="1:1" ht="15.75">
      <c r="A32" s="1" t="s">
        <v>253</v>
      </c>
    </row>
    <row r="33" spans="1:1" ht="15.75">
      <c r="A33" s="1" t="s">
        <v>254</v>
      </c>
    </row>
    <row r="34" spans="1:1" ht="15.75">
      <c r="A34" s="1" t="s">
        <v>255</v>
      </c>
    </row>
    <row r="35" spans="1:1" ht="15.75">
      <c r="A35" s="1" t="s">
        <v>256</v>
      </c>
    </row>
    <row r="36" spans="1:1" ht="15.75">
      <c r="A36" s="5" t="s">
        <v>257</v>
      </c>
    </row>
    <row r="37" spans="1:1" ht="15.75">
      <c r="A37" s="1" t="s">
        <v>258</v>
      </c>
    </row>
    <row r="38" spans="1:1" ht="15.75">
      <c r="A38" s="1" t="s">
        <v>259</v>
      </c>
    </row>
  </sheetData>
  <phoneticPr fontId="1" type="noConversion"/>
  <pageMargins left="0.7" right="0.7" top="0.75" bottom="0.75" header="0.3" footer="0.3"/>
  <pageSetup paperSize="9"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2</vt:i4>
      </vt:variant>
    </vt:vector>
  </HeadingPairs>
  <TitlesOfParts>
    <vt:vector size="5" baseType="lpstr">
      <vt:lpstr>Sheet1</vt:lpstr>
      <vt:lpstr>Sheet2</vt:lpstr>
      <vt:lpstr>Sheet3</vt:lpstr>
      <vt:lpstr>table1</vt:lpstr>
      <vt:lpstr>TABLE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05-16T06:14:07Z</dcterms:modified>
</cp:coreProperties>
</file>